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G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55">
  <si>
    <t xml:space="preserve">Primer Name</t>
  </si>
  <si>
    <t xml:space="preserve">Direction</t>
  </si>
  <si>
    <t xml:space="preserve">Length</t>
  </si>
  <si>
    <t xml:space="preserve">Sequence (5' to 3')</t>
  </si>
  <si>
    <t xml:space="preserve">Position (in Ple1027)</t>
  </si>
  <si>
    <t xml:space="preserve">Used to amplify FIV in Ple1027</t>
  </si>
  <si>
    <t xml:space="preserve">Used to amplify FIV in Ple458</t>
  </si>
  <si>
    <t xml:space="preserve">FIVgag2aF</t>
  </si>
  <si>
    <t xml:space="preserve">Forward</t>
  </si>
  <si>
    <t xml:space="preserve">AATGTAWCTACAGGACGAGA</t>
  </si>
  <si>
    <t xml:space="preserve">829..848</t>
  </si>
  <si>
    <t xml:space="preserve">X</t>
  </si>
  <si>
    <t xml:space="preserve">FIVltr4R</t>
  </si>
  <si>
    <t xml:space="preserve">Reverse</t>
  </si>
  <si>
    <t xml:space="preserve">GCYTAACCRCAAAACCAYATCC</t>
  </si>
  <si>
    <t xml:space="preserve">9629..9650</t>
  </si>
  <si>
    <t xml:space="preserve">FIVpol5F</t>
  </si>
  <si>
    <t xml:space="preserve">CCTAGGAGACACATAGRAGAGT</t>
  </si>
  <si>
    <t xml:space="preserve">5394..5416</t>
  </si>
  <si>
    <t xml:space="preserve">FIVpol5R</t>
  </si>
  <si>
    <t xml:space="preserve">ACTCTYCTTATGTGTCTCCTAGG</t>
  </si>
  <si>
    <t xml:space="preserve">FIVpol6R</t>
  </si>
  <si>
    <t xml:space="preserve">TGGTCCATTATCWGWTTGTA</t>
  </si>
  <si>
    <t xml:space="preserve">4948..4967</t>
  </si>
  <si>
    <t xml:space="preserve">FSHltr2F</t>
  </si>
  <si>
    <t xml:space="preserve">AGTKGGCGCSMGAACWSGGWCYTGA</t>
  </si>
  <si>
    <t xml:space="preserve">397..421</t>
  </si>
  <si>
    <t xml:space="preserve">SerBot9171F</t>
  </si>
  <si>
    <t xml:space="preserve">ACMRRMGGACCAAGATATGATCC</t>
  </si>
  <si>
    <t xml:space="preserve">9417..9439</t>
  </si>
  <si>
    <t xml:space="preserve">FSHltr2R</t>
  </si>
  <si>
    <t xml:space="preserve">TCARGWCCSWGTTCKSGCGCCMACT</t>
  </si>
  <si>
    <t xml:space="preserve">9916..+24</t>
  </si>
  <si>
    <t xml:space="preserve">Pleltr1R</t>
  </si>
  <si>
    <t xml:space="preserve">TCTGGTAATATYACCATTTCTTC</t>
  </si>
  <si>
    <t xml:space="preserve">9091..9113</t>
  </si>
  <si>
    <t xml:space="preserve">Internal Primers</t>
  </si>
  <si>
    <t xml:space="preserve">FIVBot2F</t>
  </si>
  <si>
    <t xml:space="preserve">ATGTGAATTGTTGGATAAAGGAAGG</t>
  </si>
  <si>
    <t xml:space="preserve">5802..5826</t>
  </si>
  <si>
    <t xml:space="preserve">FIVBot1R</t>
  </si>
  <si>
    <t xml:space="preserve">TTGTTGTTYTTCTATATTATCCC</t>
  </si>
  <si>
    <t xml:space="preserve">5835..5857</t>
  </si>
  <si>
    <t xml:space="preserve">FIVBot5F</t>
  </si>
  <si>
    <t xml:space="preserve">TTGTTTTTATCTAAGAGACAGG</t>
  </si>
  <si>
    <t xml:space="preserve">6927..6948</t>
  </si>
  <si>
    <t xml:space="preserve">FIVBot4R</t>
  </si>
  <si>
    <t xml:space="preserve">AAATCTCTCCTCAGGACTGATCGG</t>
  </si>
  <si>
    <t xml:space="preserve">6979..7002</t>
  </si>
  <si>
    <t xml:space="preserve">FIVBot4F</t>
  </si>
  <si>
    <t xml:space="preserve">ATTGTACTATGTTTGCAAAGATTCC</t>
  </si>
  <si>
    <t xml:space="preserve">8060..8084</t>
  </si>
  <si>
    <t xml:space="preserve">FIVBot6R</t>
  </si>
  <si>
    <t xml:space="preserve">TTTCAAATCTAAAATTTTACTC</t>
  </si>
  <si>
    <t xml:space="preserve">8151..817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8" activeCellId="0" sqref="D38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7.85"/>
    <col collapsed="false" customWidth="true" hidden="false" outlineLevel="0" max="3" min="3" style="1" width="6.42"/>
    <col collapsed="false" customWidth="true" hidden="false" outlineLevel="0" max="4" min="4" style="1" width="29.13"/>
    <col collapsed="false" customWidth="true" hidden="false" outlineLevel="0" max="5" min="5" style="1" width="17.7"/>
    <col collapsed="false" customWidth="true" hidden="false" outlineLevel="0" max="6" min="6" style="1" width="25.7"/>
    <col collapsed="false" customWidth="true" hidden="false" outlineLevel="0" max="7" min="7" style="1" width="24.7"/>
    <col collapsed="false" customWidth="false" hidden="false" outlineLevel="0" max="257" min="8" style="1" width="10.7"/>
  </cols>
  <sheetData>
    <row r="1" customFormat="false" ht="1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4" t="s">
        <v>7</v>
      </c>
      <c r="B2" s="1" t="s">
        <v>8</v>
      </c>
      <c r="C2" s="1" t="n">
        <f aca="false">LEN(SUBSTITUTE(D2," ",""))</f>
        <v>20</v>
      </c>
      <c r="D2" s="1" t="s">
        <v>9</v>
      </c>
      <c r="E2" s="1" t="s">
        <v>10</v>
      </c>
      <c r="F2" s="1" t="s">
        <v>11</v>
      </c>
      <c r="G2" s="4" t="s">
        <v>11</v>
      </c>
    </row>
    <row r="3" customFormat="false" ht="15" hidden="false" customHeight="false" outlineLevel="0" collapsed="false">
      <c r="A3" s="4" t="s">
        <v>12</v>
      </c>
      <c r="B3" s="1" t="s">
        <v>13</v>
      </c>
      <c r="C3" s="1" t="n">
        <f aca="false">LEN(SUBSTITUTE(D3," ",""))</f>
        <v>22</v>
      </c>
      <c r="D3" s="1" t="s">
        <v>14</v>
      </c>
      <c r="E3" s="1" t="s">
        <v>15</v>
      </c>
      <c r="F3" s="1" t="s">
        <v>11</v>
      </c>
      <c r="G3" s="1" t="s">
        <v>11</v>
      </c>
    </row>
    <row r="4" customFormat="false" ht="15" hidden="false" customHeight="false" outlineLevel="0" collapsed="false">
      <c r="A4" s="4" t="s">
        <v>16</v>
      </c>
      <c r="B4" s="1" t="s">
        <v>8</v>
      </c>
      <c r="C4" s="1" t="n">
        <f aca="false">LEN(SUBSTITUTE(D4," ",""))</f>
        <v>22</v>
      </c>
      <c r="D4" s="1" t="s">
        <v>17</v>
      </c>
      <c r="E4" s="1" t="s">
        <v>18</v>
      </c>
      <c r="G4" s="1" t="s">
        <v>11</v>
      </c>
    </row>
    <row r="5" customFormat="false" ht="15" hidden="false" customHeight="false" outlineLevel="0" collapsed="false">
      <c r="A5" s="4" t="s">
        <v>19</v>
      </c>
      <c r="B5" s="1" t="s">
        <v>13</v>
      </c>
      <c r="C5" s="1" t="n">
        <f aca="false">LEN(SUBSTITUTE(D5," ",""))</f>
        <v>23</v>
      </c>
      <c r="D5" s="1" t="s">
        <v>20</v>
      </c>
      <c r="E5" s="1" t="s">
        <v>18</v>
      </c>
      <c r="F5" s="1" t="s">
        <v>11</v>
      </c>
      <c r="G5" s="1" t="s">
        <v>11</v>
      </c>
    </row>
    <row r="6" customFormat="false" ht="15" hidden="false" customHeight="false" outlineLevel="0" collapsed="false">
      <c r="A6" s="4" t="s">
        <v>21</v>
      </c>
      <c r="B6" s="1" t="s">
        <v>13</v>
      </c>
      <c r="C6" s="1" t="n">
        <f aca="false">LEN(SUBSTITUTE(D6," ",""))</f>
        <v>20</v>
      </c>
      <c r="D6" s="1" t="s">
        <v>22</v>
      </c>
      <c r="E6" s="1" t="s">
        <v>23</v>
      </c>
      <c r="G6" s="1" t="s">
        <v>11</v>
      </c>
    </row>
    <row r="7" customFormat="false" ht="15" hidden="false" customHeight="false" outlineLevel="0" collapsed="false">
      <c r="A7" s="4" t="s">
        <v>24</v>
      </c>
      <c r="B7" s="1" t="s">
        <v>8</v>
      </c>
      <c r="C7" s="1" t="n">
        <f aca="false">LEN(SUBSTITUTE(D7," ",""))</f>
        <v>25</v>
      </c>
      <c r="D7" s="1" t="s">
        <v>25</v>
      </c>
      <c r="E7" s="1" t="s">
        <v>26</v>
      </c>
      <c r="F7" s="1" t="s">
        <v>11</v>
      </c>
      <c r="G7" s="1" t="s">
        <v>11</v>
      </c>
    </row>
    <row r="8" customFormat="false" ht="15" hidden="false" customHeight="false" outlineLevel="0" collapsed="false">
      <c r="A8" s="4" t="s">
        <v>27</v>
      </c>
      <c r="B8" s="1" t="s">
        <v>8</v>
      </c>
      <c r="C8" s="1" t="n">
        <f aca="false">LEN(SUBSTITUTE(D8," ",""))</f>
        <v>23</v>
      </c>
      <c r="D8" s="1" t="s">
        <v>28</v>
      </c>
      <c r="E8" s="1" t="s">
        <v>29</v>
      </c>
      <c r="F8" s="1" t="s">
        <v>11</v>
      </c>
      <c r="G8" s="1" t="s">
        <v>11</v>
      </c>
    </row>
    <row r="9" customFormat="false" ht="15" hidden="false" customHeight="false" outlineLevel="0" collapsed="false">
      <c r="A9" s="4" t="s">
        <v>30</v>
      </c>
      <c r="B9" s="1" t="s">
        <v>13</v>
      </c>
      <c r="C9" s="1" t="n">
        <f aca="false">LEN(SUBSTITUTE(D9," ",""))</f>
        <v>25</v>
      </c>
      <c r="D9" s="1" t="s">
        <v>31</v>
      </c>
      <c r="E9" s="1" t="s">
        <v>32</v>
      </c>
      <c r="F9" s="1" t="s">
        <v>11</v>
      </c>
      <c r="G9" s="1" t="s">
        <v>11</v>
      </c>
    </row>
    <row r="10" customFormat="false" ht="15" hidden="false" customHeight="false" outlineLevel="0" collapsed="false">
      <c r="A10" s="4" t="s">
        <v>33</v>
      </c>
      <c r="B10" s="1" t="s">
        <v>13</v>
      </c>
      <c r="C10" s="1" t="n">
        <f aca="false">LEN(SUBSTITUTE(D10," ",""))</f>
        <v>23</v>
      </c>
      <c r="D10" s="1" t="s">
        <v>34</v>
      </c>
      <c r="E10" s="1" t="s">
        <v>35</v>
      </c>
      <c r="F10" s="1" t="s">
        <v>11</v>
      </c>
    </row>
    <row r="11" customFormat="false" ht="15" hidden="false" customHeight="false" outlineLevel="0" collapsed="false">
      <c r="A11" s="4" t="s">
        <v>36</v>
      </c>
    </row>
    <row r="12" customFormat="false" ht="15" hidden="false" customHeight="false" outlineLevel="0" collapsed="false">
      <c r="A12" s="4" t="s">
        <v>37</v>
      </c>
      <c r="B12" s="1" t="s">
        <v>8</v>
      </c>
      <c r="C12" s="1" t="n">
        <f aca="false">LEN(SUBSTITUTE(D12," ",""))</f>
        <v>25</v>
      </c>
      <c r="D12" s="1" t="s">
        <v>38</v>
      </c>
      <c r="E12" s="1" t="s">
        <v>39</v>
      </c>
      <c r="F12" s="1" t="s">
        <v>11</v>
      </c>
    </row>
    <row r="13" customFormat="false" ht="15" hidden="false" customHeight="false" outlineLevel="0" collapsed="false">
      <c r="A13" s="4" t="s">
        <v>40</v>
      </c>
      <c r="B13" s="1" t="s">
        <v>13</v>
      </c>
      <c r="C13" s="1" t="n">
        <f aca="false">LEN(SUBSTITUTE(D13," ",""))</f>
        <v>23</v>
      </c>
      <c r="D13" s="1" t="s">
        <v>41</v>
      </c>
      <c r="E13" s="1" t="s">
        <v>42</v>
      </c>
      <c r="F13" s="1" t="s">
        <v>11</v>
      </c>
    </row>
    <row r="14" customFormat="false" ht="15" hidden="false" customHeight="false" outlineLevel="0" collapsed="false">
      <c r="A14" s="4" t="s">
        <v>43</v>
      </c>
      <c r="B14" s="1" t="s">
        <v>8</v>
      </c>
      <c r="C14" s="1" t="n">
        <f aca="false">LEN(SUBSTITUTE(D14," ",""))</f>
        <v>22</v>
      </c>
      <c r="D14" s="1" t="s">
        <v>44</v>
      </c>
      <c r="E14" s="1" t="s">
        <v>45</v>
      </c>
      <c r="F14" s="1" t="s">
        <v>11</v>
      </c>
    </row>
    <row r="15" customFormat="false" ht="15" hidden="false" customHeight="false" outlineLevel="0" collapsed="false">
      <c r="A15" s="4" t="s">
        <v>46</v>
      </c>
      <c r="B15" s="1" t="s">
        <v>13</v>
      </c>
      <c r="C15" s="1" t="n">
        <f aca="false">LEN(SUBSTITUTE(D15," ",""))</f>
        <v>24</v>
      </c>
      <c r="D15" s="1" t="s">
        <v>47</v>
      </c>
      <c r="E15" s="1" t="s">
        <v>48</v>
      </c>
      <c r="F15" s="1" t="s">
        <v>11</v>
      </c>
    </row>
    <row r="16" customFormat="false" ht="15" hidden="false" customHeight="false" outlineLevel="0" collapsed="false">
      <c r="A16" s="4" t="s">
        <v>49</v>
      </c>
      <c r="B16" s="1" t="s">
        <v>8</v>
      </c>
      <c r="C16" s="1" t="n">
        <f aca="false">LEN(SUBSTITUTE(D16," ",""))</f>
        <v>25</v>
      </c>
      <c r="D16" s="1" t="s">
        <v>50</v>
      </c>
      <c r="E16" s="1" t="s">
        <v>51</v>
      </c>
      <c r="F16" s="1" t="s">
        <v>11</v>
      </c>
    </row>
    <row r="17" customFormat="false" ht="15" hidden="false" customHeight="false" outlineLevel="0" collapsed="false">
      <c r="A17" s="4" t="s">
        <v>52</v>
      </c>
      <c r="B17" s="1" t="s">
        <v>13</v>
      </c>
      <c r="C17" s="1" t="n">
        <f aca="false">LEN(SUBSTITUTE(D17," ",""))</f>
        <v>22</v>
      </c>
      <c r="D17" s="1" t="s">
        <v>53</v>
      </c>
      <c r="E17" s="1" t="s">
        <v>54</v>
      </c>
      <c r="F17" s="1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2T15:03:28Z</dcterms:created>
  <dc:creator>Mac User</dc:creator>
  <dc:description/>
  <dc:language>en-US</dc:language>
  <cp:lastModifiedBy>Office 2004 Test Drive User</cp:lastModifiedBy>
  <cp:lastPrinted>2007-08-24T16:16:57Z</cp:lastPrinted>
  <cp:revision>0</cp:revision>
  <dc:subject/>
  <dc:title/>
</cp:coreProperties>
</file>